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枇杷\枇杷SP3H\new\RIVISE\附件\"/>
    </mc:Choice>
  </mc:AlternateContent>
  <xr:revisionPtr revIDLastSave="0" documentId="13_ncr:1_{97870312-7816-4CF3-8F6B-A60103FFE0F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$1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202">
  <si>
    <t>Gene ID</t>
    <phoneticPr fontId="2" type="noConversion"/>
  </si>
  <si>
    <t>KO|e_value|Database_Genes|Anno</t>
  </si>
  <si>
    <t>Swiss-Prot_annotation</t>
    <phoneticPr fontId="2" type="noConversion"/>
  </si>
  <si>
    <t>NR_annotation</t>
    <phoneticPr fontId="2" type="noConversion"/>
  </si>
  <si>
    <t>FPKM</t>
    <phoneticPr fontId="2" type="noConversion"/>
  </si>
  <si>
    <t>Ej00001801</t>
  </si>
  <si>
    <t>Ej00004520</t>
  </si>
  <si>
    <t>Ej00004648</t>
  </si>
  <si>
    <t>Ej00004657</t>
  </si>
  <si>
    <t>Ej00016186</t>
  </si>
  <si>
    <t>Ej00016649</t>
  </si>
  <si>
    <t>Ej00016791</t>
  </si>
  <si>
    <t>Ej00023196</t>
  </si>
  <si>
    <t>Ej00025551</t>
  </si>
  <si>
    <t>Ej00028528</t>
  </si>
  <si>
    <t>Ej00029048</t>
  </si>
  <si>
    <t>Ej00030969</t>
  </si>
  <si>
    <t>Ej00034241</t>
  </si>
  <si>
    <t>Ej00039462</t>
  </si>
  <si>
    <t>Ej00042789</t>
  </si>
  <si>
    <t>Ej00045193</t>
  </si>
  <si>
    <t>Ej00048366</t>
  </si>
  <si>
    <t>Ej00050067</t>
  </si>
  <si>
    <t>Ej00050190</t>
  </si>
  <si>
    <t>Ej00058244</t>
  </si>
  <si>
    <t>Ej00060537</t>
  </si>
  <si>
    <t>Ej00071024</t>
  </si>
  <si>
    <t>Ej00074103</t>
  </si>
  <si>
    <t>Ej00090831</t>
  </si>
  <si>
    <t>Ej00096085</t>
  </si>
  <si>
    <t>newGene_11736</t>
  </si>
  <si>
    <t>newGene_14473</t>
  </si>
  <si>
    <t>newGene_15208</t>
  </si>
  <si>
    <t>newGene_15355</t>
  </si>
  <si>
    <t>newGene_17076</t>
  </si>
  <si>
    <t>newGene_1792</t>
  </si>
  <si>
    <t>newGene_18299</t>
  </si>
  <si>
    <t>newGene_19004</t>
  </si>
  <si>
    <t>newGene_4325</t>
  </si>
  <si>
    <t>newGene_5503</t>
  </si>
  <si>
    <t>newGene_6051</t>
  </si>
  <si>
    <t>newGene_7016</t>
  </si>
  <si>
    <t>newGene_8546</t>
  </si>
  <si>
    <t>newGene_9070</t>
  </si>
  <si>
    <t>newGene_13949</t>
  </si>
  <si>
    <t>newGene_15317</t>
  </si>
  <si>
    <t>newGene_16725</t>
  </si>
  <si>
    <t>Cinnamoyl-CoA reductase 1 OS=Arabidopsis thaliana OX=3702 GN=CCR1 PE=1 SV=1</t>
  </si>
  <si>
    <t>cinnamoyl-CoA reductase 1-like [Malus domestica]</t>
  </si>
  <si>
    <t>Cinnamyl alcohol dehydrogenase 1 OS=Ocimum basilicum OX=39350 GN=CAD1 PE=1 SV=1</t>
  </si>
  <si>
    <t>hypothetical protein DVH24_021712 [Malus domestica]</t>
  </si>
  <si>
    <t>Caffeic acid 3-O-methyltransferase OS=Prunus dulcis OX=3755 GN=COMT1 PE=2 SV=1</t>
  </si>
  <si>
    <t>caffeic acid 3-O-methyltransferase [Malus domestica]</t>
  </si>
  <si>
    <t>caffeic acid 3-O-methyltransferase [Pyrus ussuriensis x Pyrus communis]</t>
  </si>
  <si>
    <t>Cytochrome P450 98A2 OS=Glycine max OX=3847 GN=CYP98A2 PE=2 SV=1</t>
  </si>
  <si>
    <t>cytochrome P450 98A2 [Pyrus ussuriensis x Pyrus communis]</t>
  </si>
  <si>
    <t>Aldehyde dehydrogenase family 2 member C4 OS=Arabidopsis thaliana OX=3702 GN=ALDH2C4 PE=1 SV=2</t>
  </si>
  <si>
    <t>hypothetical protein DVH24_017934 [Malus domestica]</t>
  </si>
  <si>
    <t>Cinnamoyl-CoA reductase-like SNL6 OS=Oryza sativa subsp. japonica OX=39947 GN=SNL6 PE=3 SV=1</t>
  </si>
  <si>
    <t>cinnamoyl-CoA reductase-like SNL6 [Malus domestica]</t>
  </si>
  <si>
    <t>Polygalacturonase inhibitor OS=Pyrus communis OX=23211 GN=PGIP PE=1 SV=1</t>
  </si>
  <si>
    <t>RecName: Full=Polygalacturonase inhibitor; AltName: Full=Polygalacturonase-inhibiting protein; Short=PGIG; Flags: Precursor [Pyrus communis]</t>
  </si>
  <si>
    <t>hypothetical protein C1H46_002211 [Malus baccata]</t>
  </si>
  <si>
    <t>hypothetical protein C1H46_040096 [Malus baccata]</t>
  </si>
  <si>
    <t>Berberine bridge enzyme-like 17 OS=Arabidopsis thaliana OX=3702 GN=At4g20800 PE=2 SV=1</t>
  </si>
  <si>
    <t>PREDICTED: flavin-dependent oxidoreductase FOX5-like [Pyrus x bretschneideri]</t>
  </si>
  <si>
    <t>Protein ECERIFERUM 2 OS=Arabidopsis thaliana OX=3702 GN=CER2 PE=1 SV=1</t>
  </si>
  <si>
    <t>protein ECERIFERUM 2 [Malus domestica]</t>
  </si>
  <si>
    <t>Peroxidase 5 OS=Vitis vinifera OX=29760 GN=GSVIVT00037159001 PE=1 SV=2</t>
  </si>
  <si>
    <t>hypothetical protein DVH24_033676 [Malus domestica]</t>
  </si>
  <si>
    <t>protein ECERIFERUM 2-like isoform X2 [Malus domestica]</t>
  </si>
  <si>
    <t>Cytochrome P450 84A1 OS=Arabidopsis thaliana OX=3702 GN=CYP84A1 PE=1 SV=1</t>
  </si>
  <si>
    <t>LOW QUALITY PROTEIN: cytochrome P450 84A1-like [Malus domestica]</t>
  </si>
  <si>
    <t>Caffeoylshikimate esterase OS=Arabidopsis thaliana OX=3702 GN=CSE PE=1 SV=1</t>
  </si>
  <si>
    <t>caffeoylshikimate esterase-like [Pyrus ussuriensis x Pyrus communis]</t>
  </si>
  <si>
    <t>Probable cinnamyl alcohol dehydrogenase 1 OS=Arabidopsis thaliana OX=3702 GN=CAD1 PE=2 SV=1</t>
  </si>
  <si>
    <t>cinnamyl alcohol dehydrogenase 7 [Eriobotrya japonica]</t>
  </si>
  <si>
    <t>cinnamoyl-CoA reductase [Pyrus pyrifolia]</t>
  </si>
  <si>
    <t>Shikimate O-hydroxycinnamoyltransferase OS=Arabidopsis thaliana OX=3702 GN=HST PE=1 SV=1</t>
  </si>
  <si>
    <t>PREDICTED: shikimate O-hydroxycinnamoyltransferase-like [Pyrus x bretschneideri]</t>
  </si>
  <si>
    <t>Phenylacetaldehyde reductase OS=Rosa hybrid cultivar OX=128735 GN=PAR PE=1 SV=1</t>
  </si>
  <si>
    <t>hypothetical protein C1H46_007012 [Malus baccata]</t>
  </si>
  <si>
    <t>Peroxidase 52 OS=Arabidopsis thaliana OX=3702 GN=PER52 PE=2 SV=1</t>
  </si>
  <si>
    <t>peroxidase P7-like [Malus domestica]</t>
  </si>
  <si>
    <t>--</t>
  </si>
  <si>
    <t>PREDICTED: protein ECERIFERUM 26-like [Pyrus x bretschneideri]</t>
  </si>
  <si>
    <t>Beta-xylosidase/alpha-L-arabinofuranosidase 2 OS=Medicago sativa subsp. varia OX=36902 GN=Xyl2 PE=2 SV=1</t>
  </si>
  <si>
    <t>hypothetical protein DVH24_039207 [Malus domestica]</t>
  </si>
  <si>
    <t>BAHD acyltransferase At5g47980 OS=Arabidopsis thaliana OX=3702 GN=BAHD1 PE=2 SV=1</t>
  </si>
  <si>
    <t>hypothetical protein C1H46_036959 [Malus baccata]</t>
  </si>
  <si>
    <t>Berberine bridge enzyme-like 8 OS=Arabidopsis thaliana OX=3702 GN=At1g30700 PE=2 SV=1</t>
  </si>
  <si>
    <t>reticuline oxidase-like protein [Pyrus ussuriensis x Pyrus communis]</t>
  </si>
  <si>
    <t>PREDICTED: cinnamoyl-CoA reductase 1-like [Pyrus x bretschneideri]</t>
  </si>
  <si>
    <t>Caffeic acid 3-O-methyltransferase 1 OS=Populus kitakamiensis OX=34292 GN=HOMT1 PE=3 SV=1</t>
  </si>
  <si>
    <t>PREDICTED: caffeic acid 3-O-methyltransferase-like [Pyrus x bretschneideri]</t>
  </si>
  <si>
    <t>Anthranilate N-methyltransferase OS=Ruta graveolens OX=37565 PE=1 SV=1</t>
  </si>
  <si>
    <t>anthranilate N-methyltransferase-like [Pyrus ussuriensis x Pyrus communis]</t>
  </si>
  <si>
    <t>cytochrome P450 98A2-like [Malus domestica]</t>
  </si>
  <si>
    <t>4-coumarate--CoA ligase 2 OS=Nicotiana tabacum OX=4097 GN=4CL2 PE=1 SV=1</t>
  </si>
  <si>
    <t>4-coumarate coenzyme A ligase 5 [Eriobotrya japonica]</t>
  </si>
  <si>
    <t>Berberine bridge enzyme-like 21 OS=Arabidopsis thaliana OX=3702 GN=At4g20840 PE=2 SV=1</t>
  </si>
  <si>
    <t>berberine bridge enzyme-like 21 [Malus domestica]</t>
  </si>
  <si>
    <t>Peroxidase 4 OS=Vitis vinifera OX=29760 GN=GSVIVT00023967001 PE=1 SV=1</t>
  </si>
  <si>
    <t>peroxidase 4-like [Malus domestica]</t>
  </si>
  <si>
    <t>Peroxidase 10 OS=Arabidopsis thaliana OX=3702 GN=PER10 PE=1 SV=1</t>
  </si>
  <si>
    <t>peroxidase 10-like [Malus domestica]</t>
  </si>
  <si>
    <t>hypothetical protein DVH24_022273 [Malus domestica]</t>
  </si>
  <si>
    <t>PREDICTED: probable cinnamyl alcohol dehydrogenase 1 [Pyrus x bretschneideri]</t>
  </si>
  <si>
    <t>cinnamoyl-CoA reductase 1-like [Pyrus ussuriensis x Pyrus communis]</t>
  </si>
  <si>
    <t>Fatty-acid-binding protein 3, chloroplastic OS=Arabidopsis thaliana OX=3702 GN=FAP3 PE=1 SV=1</t>
  </si>
  <si>
    <t>PREDICTED: fatty-acid-binding protein 3, chloroplastic-like [Pyrus x bretschneideri]</t>
  </si>
  <si>
    <t>Polyketide synthase 5 OS=Rubus idaeus OX=32247 GN=PKS5 PE=1 SV=1</t>
  </si>
  <si>
    <t>polyketide synthase 5 [Malus domestica]</t>
  </si>
  <si>
    <t>hypothetical protein C1H46_010806 [Malus baccata]</t>
  </si>
  <si>
    <t>Flavonoid 3'-monooxygenase OS=Petunia hybrida OX=4102 GN=CYP75B2 PE=2 SV=1</t>
  </si>
  <si>
    <t>hypothetical protein DVH24_023723 [Malus domestica]</t>
  </si>
  <si>
    <t>Flavonol synthase/flavanone 3-hydroxylase OS=Citrus unshiu OX=55188 GN=FLS PE=1 SV=1</t>
  </si>
  <si>
    <t>hypothetical protein C1H46_023095 [Malus baccata]</t>
  </si>
  <si>
    <t>Chalcone--flavonone isomerase OS=Pyrus communis OX=23211 GN=CHI PE=2 SV=1</t>
  </si>
  <si>
    <t>PREDICTED: chalcone--flavonone isomerase [Pyrus x bretschneideri]</t>
  </si>
  <si>
    <t>Tetraketide alpha-pyrone reductase 1 OS=Arabidopsis thaliana OX=3702 GN=TKPR1 PE=1 SV=1</t>
  </si>
  <si>
    <t>tetraketide alpha-pyrone reductase 1-like [Pyrus ussuriensis x Pyrus communis]</t>
  </si>
  <si>
    <t>UDP-glycosyltransferase 88F4 OS=Malus domestica OX=3750 GN=UGT88F4 PE=2 SV=1</t>
  </si>
  <si>
    <t>anthocyanidin 5,3-O-glucosyltransferase-like [Pyrus ussuriensis x Pyrus communis]</t>
  </si>
  <si>
    <t>Probable chalcone--flavonone isomerase 3 OS=Arabidopsis thaliana OX=3702 GN=CHI3 PE=1 SV=1</t>
  </si>
  <si>
    <t>hypothetical protein C1H46_015879 [Malus baccata]</t>
  </si>
  <si>
    <t>Leucoanthocyanidin dioxygenase OS=Malus domestica OX=3750 GN=ANS PE=2 SV=1</t>
  </si>
  <si>
    <t>anthocyanidin synthase [Pyrus communis]</t>
  </si>
  <si>
    <t>RecName: Full=Chalcone--flavonone isomerase; Short=Chalcone isomerase [Pyrus communis]</t>
  </si>
  <si>
    <t>Flavonol synthase/flavanone 3-hydroxylase OS=Malus domestica OX=3750 GN=FLS PE=2 SV=1</t>
  </si>
  <si>
    <t>flavonol synthase/flavanone 3-hydroxylase [Pyrus ussuriensis x Pyrus communis]</t>
  </si>
  <si>
    <t>Anthocyanidin 3-O-glucosyltransferase 2 OS=Fragaria ananassa OX=3747 GN=FGT PE=1 SV=1</t>
  </si>
  <si>
    <t>PREDICTED: anthocyanidin 3-O-glucosyltransferase 2-like [Pyrus x bretschneideri]</t>
  </si>
  <si>
    <t>Ej00003447</t>
  </si>
  <si>
    <t>Ej00014264</t>
  </si>
  <si>
    <t>Ej00014465</t>
  </si>
  <si>
    <t>Ej00025308</t>
  </si>
  <si>
    <t>Ej00061364</t>
  </si>
  <si>
    <t>Ej00071798</t>
  </si>
  <si>
    <t>Ej00084517</t>
  </si>
  <si>
    <t>Ej00084941</t>
  </si>
  <si>
    <t>Ej00092682</t>
  </si>
  <si>
    <t>Ej00006885</t>
  </si>
  <si>
    <t>Yellow_1</t>
  </si>
  <si>
    <t>Yellow_2</t>
  </si>
  <si>
    <t>Yellow_3</t>
  </si>
  <si>
    <t>Red_1</t>
  </si>
  <si>
    <t>Red_2</t>
  </si>
  <si>
    <t>Red_3</t>
  </si>
  <si>
    <t xml:space="preserve">K09753|1.1e-184|mdm:103438772|K09753 cinnamoyl-CoA reductase [EC:1.2.1.44] | (RefSeq) cinnamoyl-CoA reductase 1-like </t>
  </si>
  <si>
    <t xml:space="preserve">K00083|1.6e-201|mdm:103420099|K00083 cinnamyl-alcohol dehydrogenase [EC:1.1.1.195] | (RefSeq) cinnamyl alcohol dehydrogenase 1 </t>
  </si>
  <si>
    <t xml:space="preserve">K13066|2.8e-170|mdm:103426499|K13066 caffeic acid 3-O-methyltransferase [EC:2.1.1.68] | (RefSeq) caffeic acid 3-O-methyltransferase </t>
  </si>
  <si>
    <t xml:space="preserve">K13066|2.1e-205|mdm:103444340|K13066 caffeic acid 3-O-methyltransferase [EC:2.1.1.68] | (RefSeq) caffeic acid 3-O-methyltransferase-like </t>
  </si>
  <si>
    <t xml:space="preserve">K09754|1.8e-257|pxb:103944996|K09754 5-O-(4-coumaroyl)-D-quinate 3'-monooxygenase [EC:1.14.14.96] | (RefSeq) cytochrome P450 98A2 isoform X1 </t>
  </si>
  <si>
    <t xml:space="preserve">K12355|2.9e-237|mdm:103418162|K12355 coniferyl-aldehyde dehydrogenase [EC:1.2.1.68] | (RefSeq) aldehyde dehydrogenase family 2 member C4-like </t>
  </si>
  <si>
    <t xml:space="preserve">K09753|1.3e-37|ppp:112288176|K09753 cinnamoyl-CoA reductase [EC:1.2.1.44] | (RefSeq) cinnamoyl-CoA reductase 1-like isoform X1 </t>
  </si>
  <si>
    <t xml:space="preserve">K01188|9.0e-22|sita:101778196|K01188 beta-glucosidase [EC:3.2.1.21] | (RefSeq) beta-glucosidase 12 </t>
  </si>
  <si>
    <t xml:space="preserve">K00083|1.3e-139|pmum:103337371|K00083 cinnamyl-alcohol dehydrogenase [EC:1.1.1.195] | (RefSeq) cinnamyl alcohol dehydrogenase 1-like </t>
  </si>
  <si>
    <t xml:space="preserve">K09753|2.4e-36|ppp:112293893|K09753 cinnamoyl-CoA reductase [EC:1.2.1.44] | (RefSeq) cinnamoyl-CoA reductase 1-like </t>
  </si>
  <si>
    <t xml:space="preserve">K22395|7.7e-156|hbr:110646559|K22395 cinnamyl-alcohol dehydrogenase [EC:1.1.1.195] | (RefSeq) berberine bridge enzyme-like 13 </t>
  </si>
  <si>
    <t xml:space="preserve">K13065|2.1e-18|jcu:105633533|K13065 shikimate O-hydroxycinnamoyltransferase [EC:2.3.1.133] | (RefSeq) shikimate O-hydroxycinnamoyltransferase </t>
  </si>
  <si>
    <t xml:space="preserve">K00430|4.1e-181|mdm:103452373|K00430 peroxidase [EC:1.11.1.7] | (RefSeq) peroxidase 57-like </t>
  </si>
  <si>
    <t xml:space="preserve">K13065|1.8e-17|jcu:105633533|K13065 shikimate O-hydroxycinnamoyltransferase [EC:2.3.1.133] | (RefSeq) shikimate O-hydroxycinnamoyltransferase </t>
  </si>
  <si>
    <t xml:space="preserve">K09755|3.8e-285|mdm:103400991|K09755 ferulate-5-hydroxylase [EC:1.14.-.-] | (RefSeq) LOW QUALITY PROTEIN: cytochrome P450 84A1-like </t>
  </si>
  <si>
    <t xml:space="preserve">K18368|1.3e-132|mdm:103449182|K18368 caffeoylshikimate esterase [EC:3.1.1.-] | (RefSeq) caffeoylshikimate esterase isoform X1 </t>
  </si>
  <si>
    <t xml:space="preserve">K00083|1.1e-198|mdm:103431078|K00083 cinnamyl-alcohol dehydrogenase [EC:1.1.1.195] | (RefSeq) probable cinnamyl alcohol dehydrogenase 1 </t>
  </si>
  <si>
    <t xml:space="preserve">K09753|4.4e-155|mdm:103424888|K09753 cinnamoyl-CoA reductase [EC:1.2.1.44] | (RefSeq) cinnamoyl-CoA reductase 1-like </t>
  </si>
  <si>
    <t xml:space="preserve">K13065|1.3e-171|pxb:103964288|K13065 shikimate O-hydroxycinnamoyltransferase [EC:2.3.1.133] | (RefSeq) shikimate O-hydroxycinnamoyltransferase-like </t>
  </si>
  <si>
    <t xml:space="preserve">K09753|5.5e-88|sbi:8077848|K09753 cinnamoyl-CoA reductase [EC:1.2.1.44] | (RefSeq) cinnamoyl-CoA reductase 1 </t>
  </si>
  <si>
    <t xml:space="preserve">K09754|1.3e-296|mdm:103402429|K09754 5-O-(4-coumaroyl)-D-quinate 3'-monooxygenase [EC:1.14.14.96] | (RefSeq) cytochrome P450 98A2 </t>
  </si>
  <si>
    <t xml:space="preserve">K00430|7.8e-172|mdm:103417791|K00430 peroxidase [EC:1.11.1.7] | (RefSeq) peroxidase P7-like </t>
  </si>
  <si>
    <t xml:space="preserve">K13065|6.8e-20|smo:SELMODRAFT_450723|K13065 shikimate O-hydroxycinnamoyltransferase [EC:2.3.1.133] | (RefSeq) BAHDb5a-2; BAHD family acyltransferase </t>
  </si>
  <si>
    <t xml:space="preserve">K05349|0.0e+00|pxb:103934646|K05349 beta-glucosidase [EC:3.2.1.21] | (RefSeq) uncharacterized protein LOC103934646 </t>
  </si>
  <si>
    <t xml:space="preserve">K13065|1.5e-96|pavi:110771447|K13065 shikimate O-hydroxycinnamoyltransferase [EC:2.3.1.133] | (RefSeq) BAHD acyltransferase At5g47980-like </t>
  </si>
  <si>
    <t xml:space="preserve">K22395|2.24e-198|oeu:111384963|K22395 cinnamyl-alcohol dehydrogenase [EC:1.1.1.195] | (RefSeq) berberine bridge enzyme-like 13 </t>
  </si>
  <si>
    <t xml:space="preserve">K09753|1.44e-91|sita:101785020|K09753 cinnamoyl-CoA reductase [EC:1.2.1.44] | (RefSeq) cinnamoyl-CoA reductase 1 </t>
  </si>
  <si>
    <t xml:space="preserve">K13066|1.98e-230|pxb:103956347|K13066 caffeic acid 3-O-methyltransferase [EC:2.1.1.68] | (RefSeq) caffeic acid 3-O-methyltransferase-like </t>
  </si>
  <si>
    <t xml:space="preserve">K13066|8.59e-235|mdm:114821537|K13066 caffeic acid 3-O-methyltransferase [EC:2.1.1.68] | (RefSeq) caffeic acid 3-O-methyltransferase 1-like </t>
  </si>
  <si>
    <t xml:space="preserve">K09754|1.79e-95|mdm:103441965|K09754 5-O-(4-coumaroyl)-D-quinate 3'-monooxygenase [EC:1.14.14.96] | (RefSeq) cytochrome P450 98A2-like </t>
  </si>
  <si>
    <t xml:space="preserve">K01904|0.0|mdm:114820472|K01904 4-coumarate--CoA ligase [EC:6.2.1.12] | (RefSeq) 4-coumarate--CoA ligase 2-like </t>
  </si>
  <si>
    <t xml:space="preserve">K22395|6.38e-196|nto:104106576|K22395 cinnamyl-alcohol dehydrogenase [EC:1.1.1.195] | (RefSeq) flavin-dependent oxidoreductase FOX2-like </t>
  </si>
  <si>
    <t xml:space="preserve">K00430|5.61e-229|mdm:103447309|K00430 peroxidase [EC:1.11.1.7] | (RefSeq) peroxidase 4-like </t>
  </si>
  <si>
    <t xml:space="preserve">K00430|6.42e-240|mdm:103416003|K00430 peroxidase [EC:1.11.1.7] | (RefSeq) peroxidase 10-like </t>
  </si>
  <si>
    <t xml:space="preserve">K13066|2.43e-235|mdm:103426499|K13066 caffeic acid 3-O-methyltransferase [EC:2.1.1.68] | (RefSeq) caffeic acid 3-O-methyltransferase </t>
  </si>
  <si>
    <t xml:space="preserve">K09753|2.13e-46|ppp:112293893|K09753 cinnamoyl-CoA reductase [EC:1.2.1.44] | (RefSeq) cinnamoyl-CoA reductase 1-like </t>
  </si>
  <si>
    <t xml:space="preserve">K00083|1.13e-221|pavi:110755615|K00083 cinnamyl-alcohol dehydrogenase [EC:1.1.1.195] | (RefSeq) probable cinnamyl alcohol dehydrogenase 1 </t>
  </si>
  <si>
    <t xml:space="preserve">K09753|7.80e-96|egu:105050729|K09753 cinnamoyl-CoA reductase [EC:1.2.1.44] | (RefSeq) cinnamoyl-CoA reductase 1-like </t>
  </si>
  <si>
    <t xml:space="preserve">K00430|1.96e-237|mdm:103418409|K00430 peroxidase [EC:1.11.1.7] | (RefSeq) peroxidase 4-like </t>
  </si>
  <si>
    <t xml:space="preserve">K01859|2.5e-09|lja:Lj5g3v2288880.1|K01859 chalcone isomerase [EC:5.5.1.6] | (RefSeq) Lj5g3v2288880.1; - </t>
  </si>
  <si>
    <t xml:space="preserve">K00660|7.7e-222|mdm:103443513|K00660 chalcone synthase [EC:2.3.1.74] | (RefSeq) polyketide synthase 5 </t>
  </si>
  <si>
    <t xml:space="preserve">K00660|3.8e-221|mdm:103443512|K00660 chalcone synthase [EC:2.3.1.74] | (RefSeq) polyketide synthase 5-like </t>
  </si>
  <si>
    <t xml:space="preserve">K05280|1.3e-165|mdm:103455413|K05280 flavonoid 3'-monooxygenase [EC:1.14.14.82] | (RefSeq) flavonoid 3'-monooxygenase </t>
  </si>
  <si>
    <t xml:space="preserve">K05278|1.2e-194|mdm:114821553|K05278 flavonol synthase [EC:1.14.20.6] | (RefSeq) flavonol synthase/flavanone 3-hydroxylase-like </t>
  </si>
  <si>
    <t xml:space="preserve">K01859|2.8e-255|pxb:103936753|K01859 chalcone isomerase [EC:5.5.1.6] | (RefSeq) chalcone--flavonone isomerase </t>
  </si>
  <si>
    <t xml:space="preserve">K13082|1.7e-62|mus:103979760|K13082 bifunctional dihydroflavonol 4-reductase/flavanone 4-reductase [EC:1.1.1.219 1.1.1.234] | (RefSeq) dihydroflavonol-4-reductase </t>
  </si>
  <si>
    <t xml:space="preserve">K22845|1.3e-205|pxb:103967813|K22845 phlorizin synthase [EC:2.4.1.357] | (RefSeq) UDP-glycosyltransferase 88F3-like </t>
  </si>
  <si>
    <t xml:space="preserve">K01859|9.3e-112|pxb:103940646|K01859 chalcone isomerase [EC:5.5.1.6] | (RefSeq) probable chalcone--flavonone isomerase 3 isoform X1 </t>
  </si>
  <si>
    <t xml:space="preserve">K05277|5.66e-260|mdm:103437326|K05277 anthocyanidin synthase [EC:1.14.20.4] | (RefSeq) leucoanthocyanidin dioxygenase-like </t>
  </si>
  <si>
    <t xml:space="preserve">K01859|1.11e-143|pxb:103928583|K01859 chalcone isomerase [EC:5.5.1.6] | (RefSeq) chalcone--flavonone isomerase-like </t>
  </si>
  <si>
    <t xml:space="preserve">K05278|1.86e-248|pxb:103933697|K05278 flavonol synthase [EC:1.14.20.6] | (RefSeq) flavonol synthase/flavanone 3-hydroxylase </t>
  </si>
  <si>
    <t xml:space="preserve">K12930|2.1e-230|pxb:103951514|K12930 anthocyanidin 3-O-glucosyltransferase [EC:2.4.1.115] | (RefSeq) anthocyanidin 3-O-glucosyltransferase 2-like </t>
  </si>
  <si>
    <t>Table S7 Differentially expressed genes assigned to phenylpropanoid biosynthesis, flavonoid biosynthesis pathway and anthocyanin biosynthesis pathw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3" fillId="0" borderId="3" xfId="0" applyFont="1" applyBorder="1" applyAlignment="1">
      <alignment horizontal="center" vertical="center"/>
    </xf>
    <xf numFmtId="176" fontId="3" fillId="0" borderId="0" xfId="0" applyNumberFormat="1" applyFont="1"/>
    <xf numFmtId="176" fontId="3" fillId="2" borderId="0" xfId="0" applyNumberFormat="1" applyFont="1" applyFill="1"/>
    <xf numFmtId="0" fontId="3" fillId="2" borderId="2" xfId="0" applyFont="1" applyFill="1" applyBorder="1"/>
    <xf numFmtId="176" fontId="3" fillId="2" borderId="2" xfId="0" applyNumberFormat="1" applyFont="1" applyFill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zoomScale="85" zoomScaleNormal="85" workbookViewId="0">
      <selection activeCell="B14" sqref="B14"/>
    </sheetView>
  </sheetViews>
  <sheetFormatPr defaultColWidth="8.6640625" defaultRowHeight="13.8" x14ac:dyDescent="0.25"/>
  <cols>
    <col min="1" max="1" width="31.77734375" style="2" customWidth="1"/>
    <col min="2" max="2" width="74.109375" customWidth="1"/>
    <col min="3" max="3" width="18.77734375" style="2" customWidth="1"/>
    <col min="4" max="4" width="31" style="2" customWidth="1"/>
    <col min="5" max="5" width="11" style="2" customWidth="1"/>
    <col min="6" max="6" width="10.88671875" style="2" customWidth="1"/>
    <col min="7" max="7" width="11.44140625" style="2" customWidth="1"/>
    <col min="8" max="8" width="12.33203125" style="2" customWidth="1"/>
    <col min="9" max="10" width="12" style="2" customWidth="1"/>
    <col min="11" max="19" width="10.88671875" style="2" bestFit="1" customWidth="1"/>
    <col min="20" max="16384" width="8.6640625" style="2"/>
  </cols>
  <sheetData>
    <row r="1" spans="1:10" ht="14.4" thickBot="1" x14ac:dyDescent="0.3">
      <c r="A1" s="1" t="s">
        <v>201</v>
      </c>
    </row>
    <row r="2" spans="1:10" ht="14.4" thickBot="1" x14ac:dyDescent="0.3">
      <c r="A2" s="10" t="s">
        <v>0</v>
      </c>
      <c r="B2" s="10" t="s">
        <v>2</v>
      </c>
      <c r="C2" s="10" t="s">
        <v>3</v>
      </c>
      <c r="D2" s="10" t="s">
        <v>1</v>
      </c>
      <c r="E2" s="9" t="s">
        <v>4</v>
      </c>
      <c r="F2" s="9"/>
      <c r="G2" s="9"/>
      <c r="H2" s="9"/>
      <c r="I2" s="9"/>
      <c r="J2" s="9"/>
    </row>
    <row r="3" spans="1:10" ht="21.6" customHeight="1" thickBot="1" x14ac:dyDescent="0.3">
      <c r="A3" s="11"/>
      <c r="B3" s="11"/>
      <c r="C3" s="11"/>
      <c r="D3" s="11"/>
      <c r="E3" s="4" t="s">
        <v>143</v>
      </c>
      <c r="F3" s="4" t="s">
        <v>144</v>
      </c>
      <c r="G3" s="4" t="s">
        <v>145</v>
      </c>
      <c r="H3" s="4" t="s">
        <v>146</v>
      </c>
      <c r="I3" s="4" t="s">
        <v>147</v>
      </c>
      <c r="J3" s="4" t="s">
        <v>148</v>
      </c>
    </row>
    <row r="4" spans="1:10" x14ac:dyDescent="0.25">
      <c r="A4" s="2" t="s">
        <v>5</v>
      </c>
      <c r="B4" s="2" t="s">
        <v>47</v>
      </c>
      <c r="C4" s="2" t="s">
        <v>48</v>
      </c>
      <c r="D4" s="2" t="s">
        <v>149</v>
      </c>
      <c r="E4" s="5">
        <v>4.0371379999999997</v>
      </c>
      <c r="F4" s="5">
        <v>12.226684000000001</v>
      </c>
      <c r="G4" s="5">
        <v>11.601179</v>
      </c>
      <c r="H4" s="5">
        <v>3.7650890000000001</v>
      </c>
      <c r="I4" s="5">
        <v>2.467727</v>
      </c>
      <c r="J4" s="5">
        <v>2.1523620000000001</v>
      </c>
    </row>
    <row r="5" spans="1:10" x14ac:dyDescent="0.25">
      <c r="A5" s="2" t="s">
        <v>6</v>
      </c>
      <c r="B5" s="2" t="s">
        <v>49</v>
      </c>
      <c r="C5" s="2" t="s">
        <v>50</v>
      </c>
      <c r="D5" s="2" t="s">
        <v>150</v>
      </c>
      <c r="E5" s="5">
        <v>125.09064499999999</v>
      </c>
      <c r="F5" s="5">
        <v>148.86325099999999</v>
      </c>
      <c r="G5" s="5">
        <v>116.999573</v>
      </c>
      <c r="H5" s="5">
        <v>204.154709</v>
      </c>
      <c r="I5" s="5">
        <v>217.690765</v>
      </c>
      <c r="J5" s="5">
        <v>194.84672499999999</v>
      </c>
    </row>
    <row r="6" spans="1:10" x14ac:dyDescent="0.25">
      <c r="A6" s="2" t="s">
        <v>7</v>
      </c>
      <c r="B6" s="2" t="s">
        <v>51</v>
      </c>
      <c r="C6" s="2" t="s">
        <v>52</v>
      </c>
      <c r="D6" s="2" t="s">
        <v>151</v>
      </c>
      <c r="E6" s="5">
        <v>32.304867000000002</v>
      </c>
      <c r="F6" s="5">
        <v>36.896785999999999</v>
      </c>
      <c r="G6" s="5">
        <v>22.789175</v>
      </c>
      <c r="H6" s="5">
        <v>1.2031369999999999</v>
      </c>
      <c r="I6" s="5">
        <v>4.2689399999999997</v>
      </c>
      <c r="J6" s="5">
        <v>12.331326000000001</v>
      </c>
    </row>
    <row r="7" spans="1:10" x14ac:dyDescent="0.25">
      <c r="A7" s="2" t="s">
        <v>8</v>
      </c>
      <c r="B7" s="2" t="s">
        <v>51</v>
      </c>
      <c r="C7" s="2" t="s">
        <v>53</v>
      </c>
      <c r="D7" s="2" t="s">
        <v>152</v>
      </c>
      <c r="E7" s="5">
        <v>2.0127290000000002</v>
      </c>
      <c r="F7" s="5">
        <v>5.5725490000000004</v>
      </c>
      <c r="G7" s="5">
        <v>2.5840209999999999</v>
      </c>
      <c r="H7" s="5">
        <v>4.7287000000000003E-2</v>
      </c>
      <c r="I7" s="5">
        <v>5.0130000000000001E-2</v>
      </c>
      <c r="J7" s="5">
        <v>0.32313700000000001</v>
      </c>
    </row>
    <row r="8" spans="1:10" x14ac:dyDescent="0.25">
      <c r="A8" s="2" t="s">
        <v>9</v>
      </c>
      <c r="B8" s="2" t="s">
        <v>54</v>
      </c>
      <c r="C8" s="2" t="s">
        <v>55</v>
      </c>
      <c r="D8" s="2" t="s">
        <v>153</v>
      </c>
      <c r="E8" s="5">
        <v>12.588644</v>
      </c>
      <c r="F8" s="5">
        <v>13.167878</v>
      </c>
      <c r="G8" s="5">
        <v>9.9258670000000002</v>
      </c>
      <c r="H8" s="5">
        <v>0.99617599999999995</v>
      </c>
      <c r="I8" s="5">
        <v>1.871983</v>
      </c>
      <c r="J8" s="5">
        <v>6.5954069999999998</v>
      </c>
    </row>
    <row r="9" spans="1:10" x14ac:dyDescent="0.25">
      <c r="A9" s="2" t="s">
        <v>10</v>
      </c>
      <c r="B9" s="2" t="s">
        <v>56</v>
      </c>
      <c r="C9" s="2" t="s">
        <v>57</v>
      </c>
      <c r="D9" s="2" t="s">
        <v>154</v>
      </c>
      <c r="E9" s="5">
        <v>40.277393000000004</v>
      </c>
      <c r="F9" s="5">
        <v>42.397765999999997</v>
      </c>
      <c r="G9" s="5">
        <v>34.945895999999998</v>
      </c>
      <c r="H9" s="5">
        <v>1.3310280000000001</v>
      </c>
      <c r="I9" s="5">
        <v>11.818165</v>
      </c>
      <c r="J9" s="5">
        <v>14.333577999999999</v>
      </c>
    </row>
    <row r="10" spans="1:10" x14ac:dyDescent="0.25">
      <c r="A10" s="2" t="s">
        <v>11</v>
      </c>
      <c r="B10" s="2" t="s">
        <v>58</v>
      </c>
      <c r="C10" s="2" t="s">
        <v>59</v>
      </c>
      <c r="D10" s="2" t="s">
        <v>155</v>
      </c>
      <c r="E10" s="5">
        <v>17.549513000000001</v>
      </c>
      <c r="F10" s="5">
        <v>26.965595</v>
      </c>
      <c r="G10" s="5">
        <v>5.579663</v>
      </c>
      <c r="H10" s="5">
        <v>0.85680299999999998</v>
      </c>
      <c r="I10" s="5">
        <v>1.553663</v>
      </c>
      <c r="J10" s="5">
        <v>1.172431</v>
      </c>
    </row>
    <row r="11" spans="1:10" x14ac:dyDescent="0.25">
      <c r="A11" s="2" t="s">
        <v>12</v>
      </c>
      <c r="B11" s="2" t="s">
        <v>60</v>
      </c>
      <c r="C11" s="2" t="s">
        <v>61</v>
      </c>
      <c r="D11" s="2" t="s">
        <v>156</v>
      </c>
      <c r="E11" s="5">
        <v>0.84255800000000003</v>
      </c>
      <c r="F11" s="5">
        <v>0.50224000000000002</v>
      </c>
      <c r="G11" s="5">
        <v>1.836768</v>
      </c>
      <c r="H11" s="5">
        <v>155.36862199999999</v>
      </c>
      <c r="I11" s="5">
        <v>5.5138429999999996</v>
      </c>
      <c r="J11" s="5">
        <v>12.945302999999999</v>
      </c>
    </row>
    <row r="12" spans="1:10" x14ac:dyDescent="0.25">
      <c r="A12" s="2" t="s">
        <v>13</v>
      </c>
      <c r="B12" s="2" t="s">
        <v>49</v>
      </c>
      <c r="C12" s="2" t="s">
        <v>62</v>
      </c>
      <c r="D12" s="2" t="s">
        <v>157</v>
      </c>
      <c r="E12" s="5">
        <v>1.2717400000000001</v>
      </c>
      <c r="F12" s="5">
        <v>0.31119599999999997</v>
      </c>
      <c r="G12" s="5">
        <v>0.38522899999999999</v>
      </c>
      <c r="H12" s="5">
        <v>6.9818689999999997</v>
      </c>
      <c r="I12" s="5">
        <v>3.0394060000000001</v>
      </c>
      <c r="J12" s="5">
        <v>5.5605510000000002</v>
      </c>
    </row>
    <row r="13" spans="1:10" x14ac:dyDescent="0.25">
      <c r="A13" s="2" t="s">
        <v>14</v>
      </c>
      <c r="B13" s="2" t="s">
        <v>58</v>
      </c>
      <c r="C13" s="2" t="s">
        <v>63</v>
      </c>
      <c r="D13" s="2" t="s">
        <v>158</v>
      </c>
      <c r="E13" s="5">
        <v>2.3647969999999998</v>
      </c>
      <c r="F13" s="5">
        <v>2.617543</v>
      </c>
      <c r="G13" s="5">
        <v>3.2976399999999999</v>
      </c>
      <c r="H13" s="5">
        <v>13.430605</v>
      </c>
      <c r="I13" s="5">
        <v>6.524826</v>
      </c>
      <c r="J13" s="5">
        <v>8.4120519999999992</v>
      </c>
    </row>
    <row r="14" spans="1:10" x14ac:dyDescent="0.25">
      <c r="A14" s="2" t="s">
        <v>15</v>
      </c>
      <c r="B14" s="2" t="s">
        <v>64</v>
      </c>
      <c r="C14" s="2" t="s">
        <v>65</v>
      </c>
      <c r="D14" s="2" t="s">
        <v>159</v>
      </c>
      <c r="E14" s="5">
        <v>0.18928500000000001</v>
      </c>
      <c r="F14" s="5">
        <v>3.4859000000000001E-2</v>
      </c>
      <c r="G14" s="5">
        <v>6.9517999999999996E-2</v>
      </c>
      <c r="H14" s="5">
        <v>117.400826</v>
      </c>
      <c r="I14" s="5">
        <v>23.111643000000001</v>
      </c>
      <c r="J14" s="5">
        <v>35.259300000000003</v>
      </c>
    </row>
    <row r="15" spans="1:10" x14ac:dyDescent="0.25">
      <c r="A15" s="2" t="s">
        <v>16</v>
      </c>
      <c r="B15" s="2" t="s">
        <v>66</v>
      </c>
      <c r="C15" s="2" t="s">
        <v>67</v>
      </c>
      <c r="D15" s="2" t="s">
        <v>160</v>
      </c>
      <c r="E15" s="5">
        <v>10.857464</v>
      </c>
      <c r="F15" s="5">
        <v>13.491622</v>
      </c>
      <c r="G15" s="5">
        <v>3.535876</v>
      </c>
      <c r="H15" s="5">
        <v>4.3289000000000001E-2</v>
      </c>
      <c r="I15" s="5">
        <v>0</v>
      </c>
      <c r="J15" s="5">
        <v>0</v>
      </c>
    </row>
    <row r="16" spans="1:10" x14ac:dyDescent="0.25">
      <c r="A16" s="2" t="s">
        <v>17</v>
      </c>
      <c r="B16" s="2" t="s">
        <v>68</v>
      </c>
      <c r="C16" s="2" t="s">
        <v>69</v>
      </c>
      <c r="D16" s="2" t="s">
        <v>161</v>
      </c>
      <c r="E16" s="5">
        <v>0.58205899999999999</v>
      </c>
      <c r="F16" s="5">
        <v>1.128633</v>
      </c>
      <c r="G16" s="5">
        <v>1.0148470000000001</v>
      </c>
      <c r="H16" s="5">
        <v>0.23424700000000001</v>
      </c>
      <c r="I16" s="5">
        <v>0.179533</v>
      </c>
      <c r="J16" s="5">
        <v>0.228273</v>
      </c>
    </row>
    <row r="17" spans="1:10" x14ac:dyDescent="0.25">
      <c r="A17" s="2" t="s">
        <v>18</v>
      </c>
      <c r="B17" s="2" t="s">
        <v>66</v>
      </c>
      <c r="C17" s="2" t="s">
        <v>70</v>
      </c>
      <c r="D17" s="2" t="s">
        <v>162</v>
      </c>
      <c r="E17" s="5">
        <v>23.813863999999999</v>
      </c>
      <c r="F17" s="5">
        <v>26.938137000000001</v>
      </c>
      <c r="G17" s="5">
        <v>16.224450999999998</v>
      </c>
      <c r="H17" s="5">
        <v>2.1946750000000002</v>
      </c>
      <c r="I17" s="5">
        <v>5.3481189999999996</v>
      </c>
      <c r="J17" s="5">
        <v>5.4404529999999998</v>
      </c>
    </row>
    <row r="18" spans="1:10" x14ac:dyDescent="0.25">
      <c r="A18" s="2" t="s">
        <v>19</v>
      </c>
      <c r="B18" s="2" t="s">
        <v>71</v>
      </c>
      <c r="C18" s="2" t="s">
        <v>72</v>
      </c>
      <c r="D18" s="2" t="s">
        <v>163</v>
      </c>
      <c r="E18" s="5">
        <v>9.9487839999999998</v>
      </c>
      <c r="F18" s="5">
        <v>3.9838209999999998</v>
      </c>
      <c r="G18" s="5">
        <v>0.96302500000000002</v>
      </c>
      <c r="H18" s="5">
        <v>0</v>
      </c>
      <c r="I18" s="5">
        <v>8.8402999999999995E-2</v>
      </c>
      <c r="J18" s="5">
        <v>0.105735</v>
      </c>
    </row>
    <row r="19" spans="1:10" x14ac:dyDescent="0.25">
      <c r="A19" s="2" t="s">
        <v>20</v>
      </c>
      <c r="B19" s="2" t="s">
        <v>73</v>
      </c>
      <c r="C19" s="2" t="s">
        <v>74</v>
      </c>
      <c r="D19" s="2" t="s">
        <v>164</v>
      </c>
      <c r="E19" s="5">
        <v>1.3601989999999999</v>
      </c>
      <c r="F19" s="5">
        <v>2.8561019999999999</v>
      </c>
      <c r="G19" s="5">
        <v>2.992086</v>
      </c>
      <c r="H19" s="5">
        <v>0</v>
      </c>
      <c r="I19" s="5">
        <v>0.144427</v>
      </c>
      <c r="J19" s="5">
        <v>0.29806500000000002</v>
      </c>
    </row>
    <row r="20" spans="1:10" x14ac:dyDescent="0.25">
      <c r="A20" s="2" t="s">
        <v>21</v>
      </c>
      <c r="B20" s="2" t="s">
        <v>75</v>
      </c>
      <c r="C20" s="2" t="s">
        <v>76</v>
      </c>
      <c r="D20" s="2" t="s">
        <v>165</v>
      </c>
      <c r="E20" s="5">
        <v>92.614638999999997</v>
      </c>
      <c r="F20" s="5">
        <v>116.248238</v>
      </c>
      <c r="G20" s="5">
        <v>105.99503300000001</v>
      </c>
      <c r="H20" s="5">
        <v>167.44278</v>
      </c>
      <c r="I20" s="5">
        <v>183.903595</v>
      </c>
      <c r="J20" s="5">
        <v>174.933807</v>
      </c>
    </row>
    <row r="21" spans="1:10" x14ac:dyDescent="0.25">
      <c r="A21" s="2" t="s">
        <v>22</v>
      </c>
      <c r="B21" s="2" t="s">
        <v>47</v>
      </c>
      <c r="C21" s="2" t="s">
        <v>77</v>
      </c>
      <c r="D21" s="2" t="s">
        <v>166</v>
      </c>
      <c r="E21" s="5">
        <v>16.743089999999999</v>
      </c>
      <c r="F21" s="5">
        <v>9.4768070000000009</v>
      </c>
      <c r="G21" s="5">
        <v>8.7955729999999992</v>
      </c>
      <c r="H21" s="5">
        <v>0.82344200000000001</v>
      </c>
      <c r="I21" s="5">
        <v>2.814079</v>
      </c>
      <c r="J21" s="5">
        <v>3.7987570000000002</v>
      </c>
    </row>
    <row r="22" spans="1:10" x14ac:dyDescent="0.25">
      <c r="A22" s="2" t="s">
        <v>23</v>
      </c>
      <c r="B22" s="2" t="s">
        <v>78</v>
      </c>
      <c r="C22" s="2" t="s">
        <v>79</v>
      </c>
      <c r="D22" s="2" t="s">
        <v>167</v>
      </c>
      <c r="E22" s="5">
        <v>2.7624170000000001</v>
      </c>
      <c r="F22" s="5">
        <v>3.1284670000000001</v>
      </c>
      <c r="G22" s="5">
        <v>3.3293430000000002</v>
      </c>
      <c r="H22" s="5">
        <v>0.46402300000000002</v>
      </c>
      <c r="I22" s="5">
        <v>6.4047999999999994E-2</v>
      </c>
      <c r="J22" s="5">
        <v>0.98537799999999998</v>
      </c>
    </row>
    <row r="23" spans="1:10" x14ac:dyDescent="0.25">
      <c r="A23" s="2" t="s">
        <v>24</v>
      </c>
      <c r="B23" s="2" t="s">
        <v>80</v>
      </c>
      <c r="C23" s="2" t="s">
        <v>48</v>
      </c>
      <c r="D23" s="2" t="s">
        <v>168</v>
      </c>
      <c r="E23" s="5">
        <v>505.31423999999998</v>
      </c>
      <c r="F23" s="5">
        <v>703.25903300000004</v>
      </c>
      <c r="G23" s="5">
        <v>508.04623400000003</v>
      </c>
      <c r="H23" s="5">
        <v>1589.4710689999999</v>
      </c>
      <c r="I23" s="5">
        <v>1254.8673100000001</v>
      </c>
      <c r="J23" s="5">
        <v>1199.4219969999999</v>
      </c>
    </row>
    <row r="24" spans="1:10" x14ac:dyDescent="0.25">
      <c r="A24" s="2" t="s">
        <v>25</v>
      </c>
      <c r="B24" s="2" t="s">
        <v>54</v>
      </c>
      <c r="C24" s="2" t="s">
        <v>81</v>
      </c>
      <c r="D24" s="2" t="s">
        <v>169</v>
      </c>
      <c r="E24" s="5">
        <v>14.89132</v>
      </c>
      <c r="F24" s="5">
        <v>15.478947</v>
      </c>
      <c r="G24" s="5">
        <v>13.351883000000001</v>
      </c>
      <c r="H24" s="5">
        <v>1.3896059999999999</v>
      </c>
      <c r="I24" s="5">
        <v>2.9514330000000002</v>
      </c>
      <c r="J24" s="5">
        <v>8.4729270000000003</v>
      </c>
    </row>
    <row r="25" spans="1:10" x14ac:dyDescent="0.25">
      <c r="A25" s="2" t="s">
        <v>26</v>
      </c>
      <c r="B25" s="2" t="s">
        <v>82</v>
      </c>
      <c r="C25" s="2" t="s">
        <v>83</v>
      </c>
      <c r="D25" s="2" t="s">
        <v>170</v>
      </c>
      <c r="E25" s="5">
        <v>78.373786999999993</v>
      </c>
      <c r="F25" s="5">
        <v>101.908463</v>
      </c>
      <c r="G25" s="5">
        <v>51.720706999999997</v>
      </c>
      <c r="H25" s="5">
        <v>6.8785309999999997</v>
      </c>
      <c r="I25" s="5">
        <v>9.4828240000000008</v>
      </c>
      <c r="J25" s="5">
        <v>13.271399000000001</v>
      </c>
    </row>
    <row r="26" spans="1:10" x14ac:dyDescent="0.25">
      <c r="A26" s="2" t="s">
        <v>27</v>
      </c>
      <c r="B26" s="2" t="s">
        <v>84</v>
      </c>
      <c r="C26" s="2" t="s">
        <v>85</v>
      </c>
      <c r="D26" s="2" t="s">
        <v>171</v>
      </c>
      <c r="E26" s="5">
        <v>1.968653</v>
      </c>
      <c r="F26" s="5">
        <v>2.9881000000000002</v>
      </c>
      <c r="G26" s="5">
        <v>0.68342400000000003</v>
      </c>
      <c r="H26" s="5">
        <v>0.23526900000000001</v>
      </c>
      <c r="I26" s="5">
        <v>8.7293999999999997E-2</v>
      </c>
      <c r="J26" s="5">
        <v>0</v>
      </c>
    </row>
    <row r="27" spans="1:10" x14ac:dyDescent="0.25">
      <c r="A27" s="2" t="s">
        <v>28</v>
      </c>
      <c r="B27" s="2" t="s">
        <v>86</v>
      </c>
      <c r="C27" s="2" t="s">
        <v>87</v>
      </c>
      <c r="D27" s="2" t="s">
        <v>172</v>
      </c>
      <c r="E27" s="5">
        <v>7.4030490000000002</v>
      </c>
      <c r="F27" s="5">
        <v>10.152436</v>
      </c>
      <c r="G27" s="5">
        <v>5.7138989999999996</v>
      </c>
      <c r="H27" s="5">
        <v>2.9333520000000002</v>
      </c>
      <c r="I27" s="5">
        <v>0.78090899999999996</v>
      </c>
      <c r="J27" s="5">
        <v>1.4127449999999999</v>
      </c>
    </row>
    <row r="28" spans="1:10" x14ac:dyDescent="0.25">
      <c r="A28" s="2" t="s">
        <v>29</v>
      </c>
      <c r="B28" s="2" t="s">
        <v>88</v>
      </c>
      <c r="C28" s="2" t="s">
        <v>89</v>
      </c>
      <c r="D28" s="2" t="s">
        <v>173</v>
      </c>
      <c r="E28" s="5">
        <v>20.301897</v>
      </c>
      <c r="F28" s="5">
        <v>36.202838999999997</v>
      </c>
      <c r="G28" s="5">
        <v>33.330601000000001</v>
      </c>
      <c r="H28" s="5">
        <v>148.45517000000001</v>
      </c>
      <c r="I28" s="5">
        <v>79.875900000000001</v>
      </c>
      <c r="J28" s="5">
        <v>82.914473999999998</v>
      </c>
    </row>
    <row r="29" spans="1:10" x14ac:dyDescent="0.25">
      <c r="A29" s="2" t="s">
        <v>30</v>
      </c>
      <c r="B29" s="2" t="s">
        <v>90</v>
      </c>
      <c r="C29" s="2" t="s">
        <v>91</v>
      </c>
      <c r="D29" s="2" t="s">
        <v>174</v>
      </c>
      <c r="E29" s="5">
        <v>1.6986159999999999</v>
      </c>
      <c r="F29" s="5">
        <v>2.356465</v>
      </c>
      <c r="G29" s="5">
        <v>3.8907259999999999</v>
      </c>
      <c r="H29" s="5">
        <v>0.63608100000000001</v>
      </c>
      <c r="I29" s="5">
        <v>1.047282</v>
      </c>
      <c r="J29" s="5">
        <v>1.141813</v>
      </c>
    </row>
    <row r="30" spans="1:10" x14ac:dyDescent="0.25">
      <c r="A30" s="2" t="s">
        <v>31</v>
      </c>
      <c r="B30" s="2" t="s">
        <v>80</v>
      </c>
      <c r="C30" s="2" t="s">
        <v>92</v>
      </c>
      <c r="D30" s="2" t="s">
        <v>175</v>
      </c>
      <c r="E30" s="5">
        <v>21.857887999999999</v>
      </c>
      <c r="F30" s="5">
        <v>22.600760000000001</v>
      </c>
      <c r="G30" s="5">
        <v>31.814612</v>
      </c>
      <c r="H30" s="5">
        <v>63.415073999999997</v>
      </c>
      <c r="I30" s="5">
        <v>46.897534999999998</v>
      </c>
      <c r="J30" s="5">
        <v>47.727989000000001</v>
      </c>
    </row>
    <row r="31" spans="1:10" x14ac:dyDescent="0.25">
      <c r="A31" s="2" t="s">
        <v>32</v>
      </c>
      <c r="B31" s="2" t="s">
        <v>93</v>
      </c>
      <c r="C31" s="2" t="s">
        <v>94</v>
      </c>
      <c r="D31" s="2" t="s">
        <v>176</v>
      </c>
      <c r="E31" s="5">
        <v>65.798882000000006</v>
      </c>
      <c r="F31" s="5">
        <v>49.740921</v>
      </c>
      <c r="G31" s="5">
        <v>60.944220999999999</v>
      </c>
      <c r="H31" s="5">
        <v>162.59217799999999</v>
      </c>
      <c r="I31" s="5">
        <v>171.227936</v>
      </c>
      <c r="J31" s="5">
        <v>161.98513800000001</v>
      </c>
    </row>
    <row r="32" spans="1:10" x14ac:dyDescent="0.25">
      <c r="A32" s="2" t="s">
        <v>33</v>
      </c>
      <c r="B32" s="2" t="s">
        <v>95</v>
      </c>
      <c r="C32" s="2" t="s">
        <v>96</v>
      </c>
      <c r="D32" s="2" t="s">
        <v>177</v>
      </c>
      <c r="E32" s="5">
        <v>5.5726839999999997</v>
      </c>
      <c r="F32" s="5">
        <v>7.6893560000000001</v>
      </c>
      <c r="G32" s="5">
        <v>10.441864000000001</v>
      </c>
      <c r="H32" s="5">
        <v>72.144683999999998</v>
      </c>
      <c r="I32" s="5">
        <v>43.161236000000002</v>
      </c>
      <c r="J32" s="5">
        <v>35.151772000000001</v>
      </c>
    </row>
    <row r="33" spans="1:10" x14ac:dyDescent="0.25">
      <c r="A33" s="2" t="s">
        <v>34</v>
      </c>
      <c r="B33" s="2" t="s">
        <v>54</v>
      </c>
      <c r="C33" s="2" t="s">
        <v>97</v>
      </c>
      <c r="D33" s="2" t="s">
        <v>178</v>
      </c>
      <c r="E33" s="5">
        <v>19.317131</v>
      </c>
      <c r="F33" s="5">
        <v>16.018801</v>
      </c>
      <c r="G33" s="5">
        <v>15.494681</v>
      </c>
      <c r="H33" s="5">
        <v>34.213462999999997</v>
      </c>
      <c r="I33" s="5">
        <v>36.250369999999997</v>
      </c>
      <c r="J33" s="5">
        <v>35.142859999999999</v>
      </c>
    </row>
    <row r="34" spans="1:10" s="3" customFormat="1" x14ac:dyDescent="0.25">
      <c r="A34" s="3" t="s">
        <v>35</v>
      </c>
      <c r="B34" s="3" t="s">
        <v>98</v>
      </c>
      <c r="C34" s="3" t="s">
        <v>99</v>
      </c>
      <c r="D34" s="3" t="s">
        <v>179</v>
      </c>
      <c r="E34" s="6">
        <v>8.7099170000000008</v>
      </c>
      <c r="F34" s="6">
        <v>12.79725</v>
      </c>
      <c r="G34" s="6">
        <v>11.500063000000001</v>
      </c>
      <c r="H34" s="6">
        <v>0.74377499999999996</v>
      </c>
      <c r="I34" s="6">
        <v>0.86590199999999995</v>
      </c>
      <c r="J34" s="6">
        <v>2.0303089999999999</v>
      </c>
    </row>
    <row r="35" spans="1:10" x14ac:dyDescent="0.25">
      <c r="A35" s="2" t="s">
        <v>36</v>
      </c>
      <c r="B35" s="2" t="s">
        <v>100</v>
      </c>
      <c r="C35" s="2" t="s">
        <v>101</v>
      </c>
      <c r="D35" s="2" t="s">
        <v>180</v>
      </c>
      <c r="E35" s="5">
        <v>21.316344000000001</v>
      </c>
      <c r="F35" s="5">
        <v>15.878684</v>
      </c>
      <c r="G35" s="5">
        <v>47.492170000000002</v>
      </c>
      <c r="H35" s="5">
        <v>8.7208690000000004</v>
      </c>
      <c r="I35" s="5">
        <v>6.535012</v>
      </c>
      <c r="J35" s="5">
        <v>7.544556</v>
      </c>
    </row>
    <row r="36" spans="1:10" x14ac:dyDescent="0.25">
      <c r="A36" s="2" t="s">
        <v>37</v>
      </c>
      <c r="B36" s="2" t="s">
        <v>102</v>
      </c>
      <c r="C36" s="2" t="s">
        <v>103</v>
      </c>
      <c r="D36" s="2" t="s">
        <v>181</v>
      </c>
      <c r="E36" s="5">
        <v>1.694944</v>
      </c>
      <c r="F36" s="5">
        <v>4.1844489999999999</v>
      </c>
      <c r="G36" s="5">
        <v>6.239249</v>
      </c>
      <c r="H36" s="5">
        <v>72.364044000000007</v>
      </c>
      <c r="I36" s="5">
        <v>34.100811</v>
      </c>
      <c r="J36" s="5">
        <v>23.145332</v>
      </c>
    </row>
    <row r="37" spans="1:10" x14ac:dyDescent="0.25">
      <c r="A37" s="2" t="s">
        <v>38</v>
      </c>
      <c r="B37" s="2" t="s">
        <v>104</v>
      </c>
      <c r="C37" s="2" t="s">
        <v>105</v>
      </c>
      <c r="D37" s="2" t="s">
        <v>182</v>
      </c>
      <c r="E37" s="5">
        <v>1.2423999999999999</v>
      </c>
      <c r="F37" s="5">
        <v>1.5540350000000001</v>
      </c>
      <c r="G37" s="5">
        <v>2.0103710000000001</v>
      </c>
      <c r="H37" s="5">
        <v>4.0355670000000003</v>
      </c>
      <c r="I37" s="5">
        <v>3.6504660000000002</v>
      </c>
      <c r="J37" s="5">
        <v>5.2053209999999996</v>
      </c>
    </row>
    <row r="38" spans="1:10" x14ac:dyDescent="0.25">
      <c r="A38" s="2" t="s">
        <v>39</v>
      </c>
      <c r="B38" s="2" t="s">
        <v>51</v>
      </c>
      <c r="C38" s="2" t="s">
        <v>52</v>
      </c>
      <c r="D38" s="2" t="s">
        <v>183</v>
      </c>
      <c r="E38" s="5">
        <v>23.176898999999999</v>
      </c>
      <c r="F38" s="5">
        <v>24.77149</v>
      </c>
      <c r="G38" s="5">
        <v>12.558902</v>
      </c>
      <c r="H38" s="5">
        <v>0.73230300000000004</v>
      </c>
      <c r="I38" s="5">
        <v>2.3412579999999998</v>
      </c>
      <c r="J38" s="5">
        <v>5.4869440000000003</v>
      </c>
    </row>
    <row r="39" spans="1:10" x14ac:dyDescent="0.25">
      <c r="A39" s="2" t="s">
        <v>40</v>
      </c>
      <c r="B39" s="2" t="s">
        <v>58</v>
      </c>
      <c r="C39" s="2" t="s">
        <v>106</v>
      </c>
      <c r="D39" s="2" t="s">
        <v>184</v>
      </c>
      <c r="E39" s="5">
        <v>55.857576000000002</v>
      </c>
      <c r="F39" s="5">
        <v>86.230530999999999</v>
      </c>
      <c r="G39" s="5">
        <v>23.077373000000001</v>
      </c>
      <c r="H39" s="5">
        <v>1.414884</v>
      </c>
      <c r="I39" s="5">
        <v>1.893877</v>
      </c>
      <c r="J39" s="5">
        <v>1.3375509999999999</v>
      </c>
    </row>
    <row r="40" spans="1:10" x14ac:dyDescent="0.25">
      <c r="A40" s="2" t="s">
        <v>41</v>
      </c>
      <c r="B40" s="2" t="s">
        <v>75</v>
      </c>
      <c r="C40" s="2" t="s">
        <v>107</v>
      </c>
      <c r="D40" s="2" t="s">
        <v>185</v>
      </c>
      <c r="E40" s="5">
        <v>1.997112</v>
      </c>
      <c r="F40" s="5">
        <v>0.32144899999999998</v>
      </c>
      <c r="G40" s="5">
        <v>1.001619</v>
      </c>
      <c r="H40" s="5">
        <v>5.5770179999999998</v>
      </c>
      <c r="I40" s="5">
        <v>2.555491</v>
      </c>
      <c r="J40" s="5">
        <v>6.8972689999999997</v>
      </c>
    </row>
    <row r="41" spans="1:10" x14ac:dyDescent="0.25">
      <c r="A41" s="2" t="s">
        <v>42</v>
      </c>
      <c r="B41" s="2" t="s">
        <v>80</v>
      </c>
      <c r="C41" s="2" t="s">
        <v>108</v>
      </c>
      <c r="D41" s="2" t="s">
        <v>186</v>
      </c>
      <c r="E41" s="5">
        <v>24.287915000000002</v>
      </c>
      <c r="F41" s="5">
        <v>19.257346999999999</v>
      </c>
      <c r="G41" s="5">
        <v>22.139182999999999</v>
      </c>
      <c r="H41" s="5">
        <v>71.676140000000004</v>
      </c>
      <c r="I41" s="5">
        <v>44.270010999999997</v>
      </c>
      <c r="J41" s="5">
        <v>42.397736999999999</v>
      </c>
    </row>
    <row r="42" spans="1:10" x14ac:dyDescent="0.25">
      <c r="A42" s="2" t="s">
        <v>43</v>
      </c>
      <c r="B42" s="2" t="s">
        <v>102</v>
      </c>
      <c r="C42" s="2" t="s">
        <v>103</v>
      </c>
      <c r="D42" s="2" t="s">
        <v>187</v>
      </c>
      <c r="E42" s="5">
        <v>0</v>
      </c>
      <c r="F42" s="5">
        <v>0.118697</v>
      </c>
      <c r="G42" s="5">
        <v>0</v>
      </c>
      <c r="H42" s="5">
        <v>4.779318</v>
      </c>
      <c r="I42" s="5">
        <v>1.8645149999999999</v>
      </c>
      <c r="J42" s="5">
        <v>3.359477</v>
      </c>
    </row>
    <row r="43" spans="1:10" x14ac:dyDescent="0.25">
      <c r="A43" s="2" t="s">
        <v>133</v>
      </c>
      <c r="B43" s="2" t="s">
        <v>109</v>
      </c>
      <c r="C43" s="2" t="s">
        <v>110</v>
      </c>
      <c r="D43" s="2" t="s">
        <v>188</v>
      </c>
      <c r="E43" s="5">
        <v>5.9865120000000003</v>
      </c>
      <c r="F43" s="5">
        <v>5.2333480000000003</v>
      </c>
      <c r="G43" s="5">
        <v>2.163608</v>
      </c>
      <c r="H43" s="5">
        <v>1.5946400000000001</v>
      </c>
      <c r="I43" s="5">
        <v>0.92160500000000001</v>
      </c>
      <c r="J43" s="5">
        <v>1.8808530000000001</v>
      </c>
    </row>
    <row r="44" spans="1:10" s="3" customFormat="1" x14ac:dyDescent="0.25">
      <c r="A44" s="3" t="s">
        <v>134</v>
      </c>
      <c r="B44" s="3" t="s">
        <v>111</v>
      </c>
      <c r="C44" s="3" t="s">
        <v>112</v>
      </c>
      <c r="D44" s="3" t="s">
        <v>189</v>
      </c>
      <c r="E44" s="6">
        <v>11.874343</v>
      </c>
      <c r="F44" s="6">
        <v>33.890160000000002</v>
      </c>
      <c r="G44" s="6">
        <v>9.7685759999999995</v>
      </c>
      <c r="H44" s="6">
        <v>32.376677999999998</v>
      </c>
      <c r="I44" s="6">
        <v>75.597342999999995</v>
      </c>
      <c r="J44" s="6">
        <v>73.352051000000003</v>
      </c>
    </row>
    <row r="45" spans="1:10" s="3" customFormat="1" x14ac:dyDescent="0.25">
      <c r="A45" s="3" t="s">
        <v>135</v>
      </c>
      <c r="B45" s="3" t="s">
        <v>111</v>
      </c>
      <c r="C45" s="3" t="s">
        <v>113</v>
      </c>
      <c r="D45" s="3" t="s">
        <v>190</v>
      </c>
      <c r="E45" s="6">
        <v>5.8253149999999998</v>
      </c>
      <c r="F45" s="6">
        <v>12.882241</v>
      </c>
      <c r="G45" s="6">
        <v>5.81602</v>
      </c>
      <c r="H45" s="6">
        <v>11.687753000000001</v>
      </c>
      <c r="I45" s="6">
        <v>31.159369000000002</v>
      </c>
      <c r="J45" s="6">
        <v>28.955162000000001</v>
      </c>
    </row>
    <row r="46" spans="1:10" s="3" customFormat="1" x14ac:dyDescent="0.25">
      <c r="A46" s="3" t="s">
        <v>136</v>
      </c>
      <c r="B46" s="3" t="s">
        <v>114</v>
      </c>
      <c r="C46" s="3" t="s">
        <v>115</v>
      </c>
      <c r="D46" s="3" t="s">
        <v>191</v>
      </c>
      <c r="E46" s="6">
        <v>12.345708</v>
      </c>
      <c r="F46" s="6">
        <v>21.079910000000002</v>
      </c>
      <c r="G46" s="6">
        <v>10.027962</v>
      </c>
      <c r="H46" s="6">
        <v>28.527280999999999</v>
      </c>
      <c r="I46" s="6">
        <v>43.270924000000001</v>
      </c>
      <c r="J46" s="6">
        <v>63.995750000000001</v>
      </c>
    </row>
    <row r="47" spans="1:10" x14ac:dyDescent="0.25">
      <c r="A47" s="2" t="s">
        <v>137</v>
      </c>
      <c r="B47" s="2" t="s">
        <v>116</v>
      </c>
      <c r="C47" s="2" t="s">
        <v>117</v>
      </c>
      <c r="D47" s="2" t="s">
        <v>192</v>
      </c>
      <c r="E47" s="5">
        <v>11.044048999999999</v>
      </c>
      <c r="F47" s="5">
        <v>29.003972999999998</v>
      </c>
      <c r="G47" s="5">
        <v>11.748585</v>
      </c>
      <c r="H47" s="5">
        <v>90.622246000000004</v>
      </c>
      <c r="I47" s="5">
        <v>122.40434999999999</v>
      </c>
      <c r="J47" s="5">
        <v>129.78053299999999</v>
      </c>
    </row>
    <row r="48" spans="1:10" s="3" customFormat="1" x14ac:dyDescent="0.25">
      <c r="A48" s="3" t="s">
        <v>138</v>
      </c>
      <c r="B48" s="3" t="s">
        <v>118</v>
      </c>
      <c r="C48" s="3" t="s">
        <v>119</v>
      </c>
      <c r="D48" s="3" t="s">
        <v>193</v>
      </c>
      <c r="E48" s="6">
        <v>0.684137</v>
      </c>
      <c r="F48" s="6">
        <v>1.6051470000000001</v>
      </c>
      <c r="G48" s="6">
        <v>0.69437499999999996</v>
      </c>
      <c r="H48" s="6">
        <v>5.1276700000000002</v>
      </c>
      <c r="I48" s="6">
        <v>4.0642649999999998</v>
      </c>
      <c r="J48" s="6">
        <v>6.7842669999999998</v>
      </c>
    </row>
    <row r="49" spans="1:10" x14ac:dyDescent="0.25">
      <c r="A49" s="2" t="s">
        <v>139</v>
      </c>
      <c r="B49" s="2" t="s">
        <v>120</v>
      </c>
      <c r="C49" s="2" t="s">
        <v>121</v>
      </c>
      <c r="D49" s="2" t="s">
        <v>194</v>
      </c>
      <c r="E49" s="5">
        <v>5.0430359999999999</v>
      </c>
      <c r="F49" s="5">
        <v>4.0581610000000001</v>
      </c>
      <c r="G49" s="5">
        <v>4.8639380000000001</v>
      </c>
      <c r="H49" s="5">
        <v>11.251571999999999</v>
      </c>
      <c r="I49" s="5">
        <v>8.3103660000000001</v>
      </c>
      <c r="J49" s="5">
        <v>9.0377609999999997</v>
      </c>
    </row>
    <row r="50" spans="1:10" s="3" customFormat="1" x14ac:dyDescent="0.25">
      <c r="A50" s="3" t="s">
        <v>140</v>
      </c>
      <c r="B50" s="3" t="s">
        <v>122</v>
      </c>
      <c r="C50" s="3" t="s">
        <v>123</v>
      </c>
      <c r="D50" s="3" t="s">
        <v>195</v>
      </c>
      <c r="E50" s="6">
        <v>1.975409</v>
      </c>
      <c r="F50" s="6">
        <v>4.568886</v>
      </c>
      <c r="G50" s="6">
        <v>4.4443510000000002</v>
      </c>
      <c r="H50" s="6">
        <v>15.526923999999999</v>
      </c>
      <c r="I50" s="6">
        <v>14.505610000000001</v>
      </c>
      <c r="J50" s="6">
        <v>15.257586999999999</v>
      </c>
    </row>
    <row r="51" spans="1:10" s="3" customFormat="1" x14ac:dyDescent="0.25">
      <c r="A51" s="3" t="s">
        <v>141</v>
      </c>
      <c r="B51" s="3" t="s">
        <v>124</v>
      </c>
      <c r="C51" s="3" t="s">
        <v>125</v>
      </c>
      <c r="D51" s="3" t="s">
        <v>196</v>
      </c>
      <c r="E51" s="6">
        <v>46.555618000000003</v>
      </c>
      <c r="F51" s="6">
        <v>34.817078000000002</v>
      </c>
      <c r="G51" s="6">
        <v>32.052444000000001</v>
      </c>
      <c r="H51" s="6">
        <v>57.724133000000002</v>
      </c>
      <c r="I51" s="6">
        <v>105.436432</v>
      </c>
      <c r="J51" s="6">
        <v>86.175308000000001</v>
      </c>
    </row>
    <row r="52" spans="1:10" s="3" customFormat="1" x14ac:dyDescent="0.25">
      <c r="A52" s="3" t="s">
        <v>44</v>
      </c>
      <c r="B52" s="3" t="s">
        <v>126</v>
      </c>
      <c r="C52" s="3" t="s">
        <v>127</v>
      </c>
      <c r="D52" s="3" t="s">
        <v>197</v>
      </c>
      <c r="E52" s="6">
        <v>29.223534000000001</v>
      </c>
      <c r="F52" s="6">
        <v>58.857013999999999</v>
      </c>
      <c r="G52" s="6">
        <v>17.499783000000001</v>
      </c>
      <c r="H52" s="6">
        <v>79.438438000000005</v>
      </c>
      <c r="I52" s="6">
        <v>131.03774999999999</v>
      </c>
      <c r="J52" s="6">
        <v>180.942688</v>
      </c>
    </row>
    <row r="53" spans="1:10" s="3" customFormat="1" x14ac:dyDescent="0.25">
      <c r="A53" s="3" t="s">
        <v>45</v>
      </c>
      <c r="B53" s="3" t="s">
        <v>118</v>
      </c>
      <c r="C53" s="3" t="s">
        <v>128</v>
      </c>
      <c r="D53" s="3" t="s">
        <v>198</v>
      </c>
      <c r="E53" s="6">
        <v>0.89048400000000005</v>
      </c>
      <c r="F53" s="6">
        <v>1.879589</v>
      </c>
      <c r="G53" s="6">
        <v>0.43181000000000003</v>
      </c>
      <c r="H53" s="6">
        <v>2.61286</v>
      </c>
      <c r="I53" s="6">
        <v>3.655958</v>
      </c>
      <c r="J53" s="6">
        <v>6.7390759999999998</v>
      </c>
    </row>
    <row r="54" spans="1:10" x14ac:dyDescent="0.25">
      <c r="A54" s="2" t="s">
        <v>46</v>
      </c>
      <c r="B54" s="2" t="s">
        <v>129</v>
      </c>
      <c r="C54" s="2" t="s">
        <v>130</v>
      </c>
      <c r="D54" s="2" t="s">
        <v>199</v>
      </c>
      <c r="E54" s="5">
        <v>67.879302999999993</v>
      </c>
      <c r="F54" s="5">
        <v>107.802582</v>
      </c>
      <c r="G54" s="5">
        <v>54.236958000000001</v>
      </c>
      <c r="H54" s="5">
        <v>5.9540420000000003</v>
      </c>
      <c r="I54" s="5">
        <v>21.653207999999999</v>
      </c>
      <c r="J54" s="5">
        <v>22.883704999999999</v>
      </c>
    </row>
    <row r="55" spans="1:10" s="3" customFormat="1" ht="14.4" thickBot="1" x14ac:dyDescent="0.3">
      <c r="A55" s="7" t="s">
        <v>142</v>
      </c>
      <c r="B55" s="7" t="s">
        <v>131</v>
      </c>
      <c r="C55" s="7" t="s">
        <v>132</v>
      </c>
      <c r="D55" s="7" t="s">
        <v>200</v>
      </c>
      <c r="E55" s="8">
        <v>6.0880400000000003</v>
      </c>
      <c r="F55" s="8">
        <v>12.797824</v>
      </c>
      <c r="G55" s="8">
        <v>10.636979</v>
      </c>
      <c r="H55" s="8">
        <v>35.602398000000001</v>
      </c>
      <c r="I55" s="8">
        <v>64.145736999999997</v>
      </c>
      <c r="J55" s="8">
        <v>60.882747999999999</v>
      </c>
    </row>
    <row r="56" spans="1:10" x14ac:dyDescent="0.25">
      <c r="B56" s="2"/>
    </row>
    <row r="57" spans="1:10" x14ac:dyDescent="0.25">
      <c r="B57" s="2"/>
    </row>
    <row r="58" spans="1:10" x14ac:dyDescent="0.25">
      <c r="B58" s="2"/>
    </row>
    <row r="59" spans="1:10" x14ac:dyDescent="0.25">
      <c r="B59" s="2"/>
    </row>
    <row r="60" spans="1:10" x14ac:dyDescent="0.25">
      <c r="B60" s="2"/>
    </row>
    <row r="61" spans="1:10" x14ac:dyDescent="0.25">
      <c r="B61" s="2"/>
    </row>
    <row r="62" spans="1:10" x14ac:dyDescent="0.25">
      <c r="B62" s="2"/>
    </row>
    <row r="63" spans="1:10" x14ac:dyDescent="0.25">
      <c r="B63" s="2"/>
    </row>
    <row r="64" spans="1:10" x14ac:dyDescent="0.25">
      <c r="B64" s="2"/>
    </row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pans="2:2" s="2" customFormat="1" x14ac:dyDescent="0.25"/>
    <row r="98" spans="2:2" s="2" customFormat="1" x14ac:dyDescent="0.25"/>
    <row r="99" spans="2:2" s="2" customFormat="1" x14ac:dyDescent="0.25"/>
    <row r="100" spans="2:2" s="2" customFormat="1" x14ac:dyDescent="0.25"/>
    <row r="101" spans="2:2" s="2" customFormat="1" x14ac:dyDescent="0.25"/>
    <row r="102" spans="2:2" x14ac:dyDescent="0.25">
      <c r="B102" s="2"/>
    </row>
    <row r="103" spans="2:2" x14ac:dyDescent="0.25">
      <c r="B103" s="2"/>
    </row>
    <row r="104" spans="2:2" x14ac:dyDescent="0.25">
      <c r="B104" s="2"/>
    </row>
    <row r="105" spans="2:2" x14ac:dyDescent="0.25">
      <c r="B105" s="2"/>
    </row>
    <row r="106" spans="2:2" x14ac:dyDescent="0.25">
      <c r="B106" s="2"/>
    </row>
    <row r="107" spans="2:2" x14ac:dyDescent="0.25">
      <c r="B107" s="2"/>
    </row>
  </sheetData>
  <autoFilter ref="A1:A123" xr:uid="{00000000-0001-0000-0000-000000000000}"/>
  <mergeCells count="5">
    <mergeCell ref="E2:J2"/>
    <mergeCell ref="A2:A3"/>
    <mergeCell ref="B2:B3"/>
    <mergeCell ref="C2:C3"/>
    <mergeCell ref="D2:D3"/>
  </mergeCells>
  <phoneticPr fontId="2" type="noConversion"/>
  <conditionalFormatting sqref="A1:A3 A56:A1048576">
    <cfRule type="duplicateValues" dxfId="0" priority="17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43E8B-DB2E-4AFC-A065-C604280FECB6}">
  <dimension ref="A1"/>
  <sheetViews>
    <sheetView workbookViewId="0">
      <selection activeCell="H14" sqref="H14"/>
    </sheetView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hzh</dc:creator>
  <cp:lastModifiedBy>dell</cp:lastModifiedBy>
  <dcterms:created xsi:type="dcterms:W3CDTF">2015-06-05T18:19:34Z</dcterms:created>
  <dcterms:modified xsi:type="dcterms:W3CDTF">2025-05-15T02:06:47Z</dcterms:modified>
</cp:coreProperties>
</file>